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6">
  <si>
    <t xml:space="preserve">2S Table Content of major element (%) and ratio and parameter of representative elements of  dark shale samples from  Member1 of Upper Carboniferous Keluke Formation in Huaitoutela area, eastern NMQB</t>
  </si>
  <si>
    <t xml:space="preserve">Sample No. </t>
  </si>
  <si>
    <t xml:space="preserve">Lithology</t>
  </si>
  <si>
    <r>
      <rPr>
        <sz val="10"/>
        <rFont val="Times New Roman"/>
        <family val="1"/>
      </rPr>
      <t xml:space="preserve">SiO</t>
    </r>
    <r>
      <rPr>
        <vertAlign val="subscript"/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Al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Na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r>
      <rPr>
        <sz val="10"/>
        <rFont val="Times New Roman"/>
        <family val="1"/>
      </rPr>
      <t xml:space="preserve">K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r>
      <rPr>
        <sz val="10"/>
        <rFont val="Times New Roman"/>
        <family val="1"/>
      </rPr>
      <t xml:space="preserve">Fe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  <r>
      <rPr>
        <vertAlign val="superscript"/>
        <sz val="10"/>
        <rFont val="Times New Roman"/>
        <family val="1"/>
      </rPr>
      <t xml:space="preserve">T</t>
    </r>
  </si>
  <si>
    <t xml:space="preserve">CaO</t>
  </si>
  <si>
    <t xml:space="preserve">MgO</t>
  </si>
  <si>
    <t xml:space="preserve">MnO</t>
  </si>
  <si>
    <r>
      <rPr>
        <sz val="10"/>
        <rFont val="Times New Roman"/>
        <family val="1"/>
      </rPr>
      <t xml:space="preserve">P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5</t>
    </r>
  </si>
  <si>
    <r>
      <rPr>
        <sz val="10"/>
        <rFont val="Times New Roman"/>
        <family val="1"/>
      </rPr>
      <t xml:space="preserve">TiO</t>
    </r>
    <r>
      <rPr>
        <vertAlign val="subscript"/>
        <sz val="10"/>
        <rFont val="Times New Roman"/>
        <family val="1"/>
      </rPr>
      <t xml:space="preserve">2</t>
    </r>
  </si>
  <si>
    <t xml:space="preserve">LOI</t>
  </si>
  <si>
    <t xml:space="preserve">Total</t>
  </si>
  <si>
    <t xml:space="preserve">CIA</t>
  </si>
  <si>
    <r>
      <rPr>
        <sz val="10"/>
        <rFont val="Times New Roman"/>
        <family val="1"/>
      </rPr>
      <t xml:space="preserve">SiO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/Al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Al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/TiO</t>
    </r>
    <r>
      <rPr>
        <vertAlign val="subscript"/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P/Al*10</t>
    </r>
    <r>
      <rPr>
        <vertAlign val="superscript"/>
        <sz val="10"/>
        <rFont val="Times New Roman"/>
        <family val="1"/>
      </rPr>
      <t xml:space="preserve">-4</t>
    </r>
  </si>
  <si>
    <t xml:space="preserve">Cu/Al*10-4</t>
  </si>
  <si>
    <t xml:space="preserve">Zn/Al*10-4</t>
  </si>
  <si>
    <r>
      <rPr>
        <sz val="10"/>
        <rFont val="Times New Roman"/>
        <family val="1"/>
      </rPr>
      <t xml:space="preserve">(C</t>
    </r>
    <r>
      <rPr>
        <vertAlign val="subscript"/>
        <sz val="10"/>
        <rFont val="Times New Roman"/>
        <family val="1"/>
      </rPr>
      <t xml:space="preserve">org</t>
    </r>
    <r>
      <rPr>
        <sz val="10"/>
        <rFont val="Times New Roman"/>
        <family val="1"/>
      </rPr>
      <t xml:space="preserve">/P)</t>
    </r>
    <r>
      <rPr>
        <vertAlign val="subscript"/>
        <sz val="10"/>
        <rFont val="Times New Roman"/>
        <family val="1"/>
      </rPr>
      <t xml:space="preserve">molar</t>
    </r>
  </si>
  <si>
    <t xml:space="preserve">Al/(Al+Fe+Mn)</t>
  </si>
  <si>
    <t xml:space="preserve">Shale</t>
  </si>
  <si>
    <t xml:space="preserve">PAAS</t>
  </si>
  <si>
    <t xml:space="preserve">/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L28" activeCellId="0" sqref="L2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9.75"/>
    <col collapsed="false" customWidth="true" hidden="false" outlineLevel="0" max="3" min="3" style="0" width="5.74"/>
    <col collapsed="false" customWidth="true" hidden="false" outlineLevel="0" max="4" min="4" style="0" width="5.99"/>
    <col collapsed="false" customWidth="true" hidden="false" outlineLevel="0" max="5" min="5" style="0" width="6.75"/>
    <col collapsed="false" customWidth="true" hidden="false" outlineLevel="0" max="6" min="6" style="0" width="5.5"/>
    <col collapsed="false" customWidth="true" hidden="false" outlineLevel="0" max="7" min="7" style="0" width="5.87"/>
    <col collapsed="false" customWidth="true" hidden="false" outlineLevel="0" max="8" min="8" style="0" width="5.24"/>
    <col collapsed="false" customWidth="true" hidden="false" outlineLevel="0" max="10" min="9" style="0" width="6.12"/>
    <col collapsed="false" customWidth="true" hidden="false" outlineLevel="0" max="11" min="11" style="0" width="5.5"/>
    <col collapsed="false" customWidth="true" hidden="false" outlineLevel="0" max="12" min="12" style="0" width="5.24"/>
    <col collapsed="false" customWidth="true" hidden="false" outlineLevel="0" max="13" min="13" style="0" width="5.62"/>
    <col collapsed="false" customWidth="true" hidden="false" outlineLevel="0" max="14" min="14" style="0" width="5.99"/>
    <col collapsed="false" customWidth="true" hidden="false" outlineLevel="0" max="15" min="15" style="0" width="5.87"/>
    <col collapsed="false" customWidth="true" hidden="false" outlineLevel="0" max="16" min="16" style="1" width="8.5"/>
    <col collapsed="false" customWidth="true" hidden="false" outlineLevel="0" max="17" min="17" style="0" width="9.24"/>
    <col collapsed="false" customWidth="true" hidden="false" outlineLevel="0" max="18" min="18" style="0" width="7.74"/>
    <col collapsed="false" customWidth="true" hidden="false" outlineLevel="0" max="21" min="19" style="0" width="9.36"/>
    <col collapsed="false" customWidth="true" hidden="false" outlineLevel="0" max="22" min="22" style="0" width="11.62"/>
    <col collapsed="false" customWidth="true" hidden="false" outlineLevel="0" max="23" min="23" style="0" width="9.62"/>
    <col collapsed="false" customWidth="true" hidden="false" outlineLevel="0" max="25" min="24" style="0" width="12.62"/>
    <col collapsed="false" customWidth="true" hidden="false" outlineLevel="0" max="27" min="27" style="0" width="12.62"/>
  </cols>
  <sheetData>
    <row r="1" customFormat="fals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6" customFormat="true" ht="16.8" hidden="false" customHeight="fals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4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s="6" customFormat="true" ht="15.6" hidden="false" customHeight="false" outlineLevel="0" collapsed="false">
      <c r="A3" s="7" t="n">
        <v>1</v>
      </c>
      <c r="B3" s="8" t="s">
        <v>23</v>
      </c>
      <c r="C3" s="9" t="n">
        <v>60.94</v>
      </c>
      <c r="D3" s="9" t="n">
        <v>16.71</v>
      </c>
      <c r="E3" s="9" t="n">
        <v>0.63</v>
      </c>
      <c r="F3" s="9" t="n">
        <v>2.32</v>
      </c>
      <c r="G3" s="9" t="n">
        <v>6.29</v>
      </c>
      <c r="H3" s="9" t="n">
        <v>0.11</v>
      </c>
      <c r="I3" s="9" t="n">
        <v>1.68</v>
      </c>
      <c r="J3" s="9" t="n">
        <v>0.06</v>
      </c>
      <c r="K3" s="9" t="n">
        <v>0.18</v>
      </c>
      <c r="L3" s="9" t="n">
        <v>0.84</v>
      </c>
      <c r="M3" s="9" t="n">
        <v>9.94</v>
      </c>
      <c r="N3" s="10" t="n">
        <v>99.7</v>
      </c>
      <c r="O3" s="9" t="n">
        <v>86.2674238513165</v>
      </c>
      <c r="P3" s="11" t="n">
        <v>3.64691801316577</v>
      </c>
      <c r="Q3" s="11" t="n">
        <v>19.8928571428571</v>
      </c>
      <c r="R3" s="12" t="n">
        <v>138.315047543055</v>
      </c>
      <c r="S3" s="12" t="n">
        <v>13.5568189374293</v>
      </c>
      <c r="T3" s="9" t="n">
        <v>11.3102732894474</v>
      </c>
      <c r="U3" s="9" t="n">
        <v>61.0617236024845</v>
      </c>
      <c r="V3" s="9" t="n">
        <v>0.665778821128587</v>
      </c>
      <c r="W3" s="7"/>
    </row>
    <row r="4" s="6" customFormat="true" ht="15.6" hidden="false" customHeight="false" outlineLevel="0" collapsed="false">
      <c r="A4" s="7" t="n">
        <v>2</v>
      </c>
      <c r="B4" s="8" t="s">
        <v>23</v>
      </c>
      <c r="C4" s="9" t="n">
        <v>44.38</v>
      </c>
      <c r="D4" s="9" t="n">
        <v>21.06</v>
      </c>
      <c r="E4" s="9" t="n">
        <v>0.59</v>
      </c>
      <c r="F4" s="9" t="n">
        <v>2.17</v>
      </c>
      <c r="G4" s="9" t="n">
        <v>7.93</v>
      </c>
      <c r="H4" s="9" t="n">
        <v>2.84</v>
      </c>
      <c r="I4" s="9" t="n">
        <v>2.73</v>
      </c>
      <c r="J4" s="9" t="n">
        <v>0.24</v>
      </c>
      <c r="K4" s="9" t="n">
        <v>0.27</v>
      </c>
      <c r="L4" s="9" t="n">
        <v>1.43</v>
      </c>
      <c r="M4" s="9" t="n">
        <v>15.05</v>
      </c>
      <c r="N4" s="10" t="n">
        <v>98.69</v>
      </c>
      <c r="O4" s="9" t="n">
        <v>86.2761163457599</v>
      </c>
      <c r="P4" s="11" t="n">
        <v>2.10731244064577</v>
      </c>
      <c r="Q4" s="11" t="n">
        <v>14.7272727272727</v>
      </c>
      <c r="R4" s="12" t="n">
        <v>145.021103724807</v>
      </c>
      <c r="S4" s="12" t="n">
        <v>16.9323731138546</v>
      </c>
      <c r="T4" s="9" t="n">
        <v>15.9807534029756</v>
      </c>
      <c r="U4" s="9" t="n">
        <v>95.0514101057579</v>
      </c>
      <c r="V4" s="9" t="n">
        <v>0.661602293568098</v>
      </c>
      <c r="W4" s="7"/>
    </row>
    <row r="5" s="6" customFormat="true" ht="15.6" hidden="false" customHeight="false" outlineLevel="0" collapsed="false">
      <c r="A5" s="7" t="n">
        <v>3</v>
      </c>
      <c r="B5" s="8" t="s">
        <v>23</v>
      </c>
      <c r="C5" s="9" t="n">
        <v>40.41</v>
      </c>
      <c r="D5" s="9" t="n">
        <v>19.79</v>
      </c>
      <c r="E5" s="9" t="n">
        <v>0.33</v>
      </c>
      <c r="F5" s="9" t="n">
        <v>1.51</v>
      </c>
      <c r="G5" s="9" t="n">
        <v>4.64</v>
      </c>
      <c r="H5" s="9" t="n">
        <v>0.56</v>
      </c>
      <c r="I5" s="9" t="n">
        <v>2.33</v>
      </c>
      <c r="J5" s="9" t="n">
        <v>0.14</v>
      </c>
      <c r="K5" s="9" t="n">
        <v>0.25</v>
      </c>
      <c r="L5" s="9" t="n">
        <v>0.75</v>
      </c>
      <c r="M5" s="9" t="n">
        <v>29.14</v>
      </c>
      <c r="N5" s="10" t="n">
        <v>99.85</v>
      </c>
      <c r="O5" s="9" t="n">
        <v>90.1183970856102</v>
      </c>
      <c r="P5" s="11" t="n">
        <v>2.04194037392623</v>
      </c>
      <c r="Q5" s="11" t="n">
        <v>26.3866666666667</v>
      </c>
      <c r="R5" s="12" t="n">
        <v>104.275447757004</v>
      </c>
      <c r="S5" s="12" t="n">
        <v>11.6947897366796</v>
      </c>
      <c r="T5" s="9" t="n">
        <v>15.1843186794678</v>
      </c>
      <c r="U5" s="9" t="n">
        <v>90.6657971014493</v>
      </c>
      <c r="V5" s="9" t="n">
        <v>0.75846163891584</v>
      </c>
      <c r="W5" s="7"/>
    </row>
    <row r="6" s="6" customFormat="true" ht="15.6" hidden="false" customHeight="false" outlineLevel="0" collapsed="false">
      <c r="A6" s="7" t="n">
        <v>4</v>
      </c>
      <c r="B6" s="8" t="s">
        <v>23</v>
      </c>
      <c r="C6" s="9" t="n">
        <v>63.65</v>
      </c>
      <c r="D6" s="9" t="n">
        <v>18.18</v>
      </c>
      <c r="E6" s="9" t="n">
        <v>0.31</v>
      </c>
      <c r="F6" s="9" t="n">
        <v>3.22</v>
      </c>
      <c r="G6" s="9" t="n">
        <v>0.97</v>
      </c>
      <c r="H6" s="9" t="n">
        <v>0.08</v>
      </c>
      <c r="I6" s="9" t="n">
        <v>0.77</v>
      </c>
      <c r="J6" s="9" t="n">
        <v>0.08</v>
      </c>
      <c r="K6" s="9" t="n">
        <v>0.13</v>
      </c>
      <c r="L6" s="9" t="n">
        <v>1.13</v>
      </c>
      <c r="M6" s="9" t="n">
        <v>11.31</v>
      </c>
      <c r="N6" s="10" t="n">
        <v>99.83</v>
      </c>
      <c r="O6" s="9" t="n">
        <v>83.8174273858921</v>
      </c>
      <c r="P6" s="11" t="n">
        <v>3.501100110011</v>
      </c>
      <c r="Q6" s="11" t="n">
        <v>16.0884955752212</v>
      </c>
      <c r="R6" s="12" t="n">
        <v>149.833149981665</v>
      </c>
      <c r="S6" s="12" t="n">
        <v>8.51818237379294</v>
      </c>
      <c r="T6" s="9" t="n">
        <v>10.9501527930571</v>
      </c>
      <c r="U6" s="9" t="n">
        <v>24.7148660518226</v>
      </c>
      <c r="V6" s="9" t="n">
        <v>0.929538831215737</v>
      </c>
      <c r="W6" s="7"/>
    </row>
    <row r="7" s="6" customFormat="true" ht="15.6" hidden="false" customHeight="false" outlineLevel="0" collapsed="false">
      <c r="A7" s="7" t="n">
        <v>5</v>
      </c>
      <c r="B7" s="8" t="s">
        <v>23</v>
      </c>
      <c r="C7" s="9" t="n">
        <v>61.3</v>
      </c>
      <c r="D7" s="9" t="n">
        <v>21.18</v>
      </c>
      <c r="E7" s="9" t="n">
        <v>0.54</v>
      </c>
      <c r="F7" s="9" t="n">
        <v>2.77</v>
      </c>
      <c r="G7" s="9" t="n">
        <v>1.62</v>
      </c>
      <c r="H7" s="9" t="n">
        <v>0.05</v>
      </c>
      <c r="I7" s="9" t="n">
        <v>1.21</v>
      </c>
      <c r="J7" s="9" t="n">
        <v>0.01</v>
      </c>
      <c r="K7" s="9" t="n">
        <v>0.17</v>
      </c>
      <c r="L7" s="9" t="n">
        <v>0.99</v>
      </c>
      <c r="M7" s="9" t="n">
        <v>9.51</v>
      </c>
      <c r="N7" s="10" t="n">
        <v>99.35</v>
      </c>
      <c r="O7" s="9" t="n">
        <v>86.7795684239279</v>
      </c>
      <c r="P7" s="11" t="n">
        <v>2.89423984891407</v>
      </c>
      <c r="Q7" s="11" t="n">
        <v>21.3939393939394</v>
      </c>
      <c r="R7" s="12" t="n">
        <v>70.1510859301227</v>
      </c>
      <c r="S7" s="12" t="n">
        <v>10.0135190431224</v>
      </c>
      <c r="T7" s="9" t="n">
        <v>11.5819746091701</v>
      </c>
      <c r="U7" s="9" t="n">
        <v>78.2846215780998</v>
      </c>
      <c r="V7" s="9" t="n">
        <v>0.907690637069335</v>
      </c>
      <c r="W7" s="7"/>
    </row>
    <row r="8" s="6" customFormat="true" ht="15.6" hidden="false" customHeight="false" outlineLevel="0" collapsed="false">
      <c r="A8" s="7" t="n">
        <v>6</v>
      </c>
      <c r="B8" s="8" t="s">
        <v>23</v>
      </c>
      <c r="C8" s="9" t="n">
        <v>56.94</v>
      </c>
      <c r="D8" s="9" t="n">
        <v>21.44</v>
      </c>
      <c r="E8" s="9" t="n">
        <v>0.59</v>
      </c>
      <c r="F8" s="9" t="n">
        <v>2.21</v>
      </c>
      <c r="G8" s="9" t="n">
        <v>5.47</v>
      </c>
      <c r="H8" s="9" t="n">
        <v>0.51</v>
      </c>
      <c r="I8" s="9" t="n">
        <v>1.06</v>
      </c>
      <c r="J8" s="9" t="n">
        <v>0.08</v>
      </c>
      <c r="K8" s="9" t="n">
        <v>0.2</v>
      </c>
      <c r="L8" s="9" t="n">
        <v>0.84</v>
      </c>
      <c r="M8" s="9" t="n">
        <v>10.41</v>
      </c>
      <c r="N8" s="10" t="n">
        <v>99.75</v>
      </c>
      <c r="O8" s="9" t="n">
        <v>87.8088737201365</v>
      </c>
      <c r="P8" s="11" t="n">
        <v>2.65578358208955</v>
      </c>
      <c r="Q8" s="11" t="n">
        <v>25.5238095238095</v>
      </c>
      <c r="R8" s="12" t="n">
        <v>77.0004145936983</v>
      </c>
      <c r="S8" s="12" t="n">
        <v>11.1768656716418</v>
      </c>
      <c r="T8" s="9" t="n">
        <v>15.7504612354892</v>
      </c>
      <c r="U8" s="9" t="n">
        <v>63.3101449275362</v>
      </c>
      <c r="V8" s="9" t="n">
        <v>0.745270308275396</v>
      </c>
      <c r="W8" s="7"/>
    </row>
    <row r="9" s="6" customFormat="true" ht="15.6" hidden="false" customHeight="false" outlineLevel="0" collapsed="false">
      <c r="A9" s="7" t="n">
        <v>7</v>
      </c>
      <c r="B9" s="8" t="s">
        <v>23</v>
      </c>
      <c r="C9" s="9" t="n">
        <v>61.36</v>
      </c>
      <c r="D9" s="9" t="n">
        <v>20.47</v>
      </c>
      <c r="E9" s="9" t="n">
        <v>0.13</v>
      </c>
      <c r="F9" s="9" t="n">
        <v>1.98</v>
      </c>
      <c r="G9" s="9" t="n">
        <v>2.97</v>
      </c>
      <c r="H9" s="9" t="n">
        <v>0.29</v>
      </c>
      <c r="I9" s="9" t="n">
        <v>1.04</v>
      </c>
      <c r="J9" s="9" t="n">
        <v>0.03</v>
      </c>
      <c r="K9" s="9" t="n">
        <v>0.17</v>
      </c>
      <c r="L9" s="9" t="n">
        <v>0.98</v>
      </c>
      <c r="M9" s="9" t="n">
        <v>10.48</v>
      </c>
      <c r="N9" s="10" t="n">
        <v>99.9</v>
      </c>
      <c r="O9" s="9" t="n">
        <v>90.4285083198351</v>
      </c>
      <c r="P9" s="11" t="n">
        <v>2.99755740107474</v>
      </c>
      <c r="Q9" s="11" t="n">
        <v>20.8877551020408</v>
      </c>
      <c r="R9" s="12" t="n">
        <v>84.681647940075</v>
      </c>
      <c r="S9" s="12" t="n">
        <v>11.512902350323</v>
      </c>
      <c r="T9" s="9" t="n">
        <v>9.18367258318407</v>
      </c>
      <c r="U9" s="9" t="n">
        <v>70.7289510006902</v>
      </c>
      <c r="V9" s="9" t="n">
        <v>0.837807377707929</v>
      </c>
      <c r="W9" s="7"/>
    </row>
    <row r="10" s="6" customFormat="true" ht="15.6" hidden="false" customHeight="false" outlineLevel="0" collapsed="false">
      <c r="A10" s="7" t="n">
        <v>8</v>
      </c>
      <c r="B10" s="8" t="s">
        <v>23</v>
      </c>
      <c r="C10" s="9" t="n">
        <v>61.44</v>
      </c>
      <c r="D10" s="9" t="n">
        <v>14.54</v>
      </c>
      <c r="E10" s="9" t="n">
        <v>0.87</v>
      </c>
      <c r="F10" s="9" t="n">
        <v>2.7</v>
      </c>
      <c r="G10" s="9" t="n">
        <v>6.84</v>
      </c>
      <c r="H10" s="9" t="n">
        <v>1.07</v>
      </c>
      <c r="I10" s="9" t="n">
        <v>1.3</v>
      </c>
      <c r="J10" s="9" t="n">
        <v>0.11</v>
      </c>
      <c r="K10" s="9" t="n">
        <v>0.21</v>
      </c>
      <c r="L10" s="9" t="n">
        <v>0.8</v>
      </c>
      <c r="M10" s="9" t="n">
        <v>9.72</v>
      </c>
      <c r="N10" s="10" t="n">
        <v>99.6</v>
      </c>
      <c r="O10" s="9" t="n">
        <v>77.4227902023429</v>
      </c>
      <c r="P10" s="11" t="n">
        <v>4.22558459422283</v>
      </c>
      <c r="Q10" s="11" t="n">
        <v>18.175</v>
      </c>
      <c r="R10" s="12" t="n">
        <v>119.218248509858</v>
      </c>
      <c r="S10" s="12" t="n">
        <v>11.8247822099954</v>
      </c>
      <c r="T10" s="9" t="n">
        <v>16.7357634112792</v>
      </c>
      <c r="U10" s="9" t="n">
        <v>73.1475155279503</v>
      </c>
      <c r="V10" s="9" t="n">
        <v>0.613104916861443</v>
      </c>
      <c r="W10" s="7"/>
    </row>
    <row r="11" s="6" customFormat="true" ht="15.6" hidden="false" customHeight="false" outlineLevel="0" collapsed="false">
      <c r="A11" s="7" t="n">
        <v>9</v>
      </c>
      <c r="B11" s="8" t="s">
        <v>23</v>
      </c>
      <c r="C11" s="9" t="n">
        <v>53.7</v>
      </c>
      <c r="D11" s="9" t="n">
        <v>21.34</v>
      </c>
      <c r="E11" s="9" t="n">
        <v>0.42</v>
      </c>
      <c r="F11" s="9" t="n">
        <v>2.97</v>
      </c>
      <c r="G11" s="9" t="n">
        <v>5.09</v>
      </c>
      <c r="H11" s="9" t="n">
        <v>0.87</v>
      </c>
      <c r="I11" s="9" t="n">
        <v>0.87</v>
      </c>
      <c r="J11" s="9" t="n">
        <v>0.01</v>
      </c>
      <c r="K11" s="9" t="n">
        <v>0.23</v>
      </c>
      <c r="L11" s="9" t="n">
        <v>0.81</v>
      </c>
      <c r="M11" s="9" t="n">
        <v>12.4</v>
      </c>
      <c r="N11" s="10" t="n">
        <v>98.71</v>
      </c>
      <c r="O11" s="9" t="n">
        <v>84.8508946322067</v>
      </c>
      <c r="P11" s="11" t="n">
        <v>2.51640112464855</v>
      </c>
      <c r="Q11" s="11" t="n">
        <v>26.3456790123457</v>
      </c>
      <c r="R11" s="12" t="n">
        <v>88.9654274705823</v>
      </c>
      <c r="S11" s="12" t="n">
        <v>10.3562272206602</v>
      </c>
      <c r="T11" s="9" t="n">
        <v>12.970222847027</v>
      </c>
      <c r="U11" s="9" t="n">
        <v>46.7585066162571</v>
      </c>
      <c r="V11" s="9" t="n">
        <v>0.759915967834998</v>
      </c>
      <c r="W11" s="7"/>
    </row>
    <row r="12" s="6" customFormat="true" ht="15.6" hidden="false" customHeight="false" outlineLevel="0" collapsed="false">
      <c r="A12" s="7" t="n">
        <v>10</v>
      </c>
      <c r="B12" s="8" t="s">
        <v>23</v>
      </c>
      <c r="C12" s="9" t="n">
        <v>57.23</v>
      </c>
      <c r="D12" s="9" t="n">
        <v>18.6</v>
      </c>
      <c r="E12" s="9" t="n">
        <v>0.42</v>
      </c>
      <c r="F12" s="9" t="n">
        <v>3.31</v>
      </c>
      <c r="G12" s="9" t="n">
        <v>8.19</v>
      </c>
      <c r="H12" s="9" t="n">
        <v>0.21</v>
      </c>
      <c r="I12" s="9" t="n">
        <v>1.7</v>
      </c>
      <c r="J12" s="9" t="n">
        <v>0.14</v>
      </c>
      <c r="K12" s="9" t="n">
        <v>0.22</v>
      </c>
      <c r="L12" s="9" t="n">
        <v>0.96</v>
      </c>
      <c r="M12" s="9" t="n">
        <v>8.78</v>
      </c>
      <c r="N12" s="10" t="n">
        <v>99.76</v>
      </c>
      <c r="O12" s="9" t="n">
        <v>84.0108401084011</v>
      </c>
      <c r="P12" s="11" t="n">
        <v>3.07688172043011</v>
      </c>
      <c r="Q12" s="11" t="n">
        <v>19.375</v>
      </c>
      <c r="R12" s="12" t="n">
        <v>97.6332138590203</v>
      </c>
      <c r="S12" s="12" t="n">
        <v>12.7713261648746</v>
      </c>
      <c r="T12" s="9" t="n">
        <v>10.4350955794504</v>
      </c>
      <c r="U12" s="9" t="n">
        <v>78.1712779973649</v>
      </c>
      <c r="V12" s="9" t="n">
        <v>0.628459536234163</v>
      </c>
      <c r="W12" s="7"/>
    </row>
    <row r="13" s="6" customFormat="true" ht="15.6" hidden="false" customHeight="false" outlineLevel="0" collapsed="false">
      <c r="A13" s="7" t="n">
        <v>11</v>
      </c>
      <c r="B13" s="8" t="s">
        <v>23</v>
      </c>
      <c r="C13" s="9" t="n">
        <v>49.39</v>
      </c>
      <c r="D13" s="9" t="n">
        <v>17.37</v>
      </c>
      <c r="E13" s="9" t="n">
        <v>0.57</v>
      </c>
      <c r="F13" s="9" t="n">
        <v>1.96</v>
      </c>
      <c r="G13" s="9" t="n">
        <v>6.15</v>
      </c>
      <c r="H13" s="9" t="n">
        <v>1</v>
      </c>
      <c r="I13" s="9" t="n">
        <v>1.82</v>
      </c>
      <c r="J13" s="9" t="n">
        <v>0.02</v>
      </c>
      <c r="K13" s="9" t="n">
        <v>0.19</v>
      </c>
      <c r="L13" s="9" t="n">
        <v>0.82</v>
      </c>
      <c r="M13" s="9" t="n">
        <v>20.37</v>
      </c>
      <c r="N13" s="10" t="n">
        <v>99.66</v>
      </c>
      <c r="O13" s="9" t="n">
        <v>84.8558866634099</v>
      </c>
      <c r="P13" s="11" t="n">
        <v>2.84340817501439</v>
      </c>
      <c r="Q13" s="11" t="n">
        <v>21.1829268292683</v>
      </c>
      <c r="R13" s="12" t="n">
        <v>90.2904113094096</v>
      </c>
      <c r="S13" s="12" t="n">
        <v>10.2579607241093</v>
      </c>
      <c r="T13" s="9" t="n">
        <v>10.8428964370242</v>
      </c>
      <c r="U13" s="9" t="n">
        <v>98.5024790236461</v>
      </c>
      <c r="V13" s="9" t="n">
        <v>0.680494663774382</v>
      </c>
      <c r="W13" s="7"/>
    </row>
    <row r="14" s="6" customFormat="true" ht="15.6" hidden="false" customHeight="false" outlineLevel="0" collapsed="false">
      <c r="A14" s="7" t="n">
        <v>12</v>
      </c>
      <c r="B14" s="8" t="s">
        <v>23</v>
      </c>
      <c r="C14" s="9" t="n">
        <v>62.69</v>
      </c>
      <c r="D14" s="9" t="n">
        <v>16.41</v>
      </c>
      <c r="E14" s="9" t="n">
        <v>0.31</v>
      </c>
      <c r="F14" s="9" t="n">
        <v>2.77</v>
      </c>
      <c r="G14" s="9" t="n">
        <v>3.92</v>
      </c>
      <c r="H14" s="9" t="n">
        <v>0.11</v>
      </c>
      <c r="I14" s="9" t="n">
        <v>1.68</v>
      </c>
      <c r="J14" s="9" t="n">
        <v>0.05</v>
      </c>
      <c r="K14" s="9" t="n">
        <v>0.22</v>
      </c>
      <c r="L14" s="9" t="n">
        <v>1.1</v>
      </c>
      <c r="M14" s="9" t="n">
        <v>10.69</v>
      </c>
      <c r="N14" s="10" t="n">
        <v>99.95</v>
      </c>
      <c r="O14" s="9" t="n">
        <v>84.1538461538462</v>
      </c>
      <c r="P14" s="11" t="n">
        <v>3.82023156611822</v>
      </c>
      <c r="Q14" s="11" t="n">
        <v>14.9181818181818</v>
      </c>
      <c r="R14" s="12" t="n">
        <v>110.662874940754</v>
      </c>
      <c r="S14" s="12" t="n">
        <v>9.24565644254858</v>
      </c>
      <c r="T14" s="9" t="n">
        <v>14.2265217685693</v>
      </c>
      <c r="U14" s="9" t="n">
        <v>99.0026350461133</v>
      </c>
      <c r="V14" s="9" t="n">
        <v>0.757869044026727</v>
      </c>
      <c r="W14" s="7"/>
    </row>
    <row r="15" s="6" customFormat="true" ht="15.6" hidden="false" customHeight="false" outlineLevel="0" collapsed="false">
      <c r="A15" s="7" t="n">
        <v>13</v>
      </c>
      <c r="B15" s="8" t="s">
        <v>23</v>
      </c>
      <c r="C15" s="9" t="n">
        <v>61.19</v>
      </c>
      <c r="D15" s="9" t="n">
        <v>21.14</v>
      </c>
      <c r="E15" s="9" t="n">
        <v>0.65</v>
      </c>
      <c r="F15" s="9" t="n">
        <v>2.69</v>
      </c>
      <c r="G15" s="9" t="n">
        <v>1.56</v>
      </c>
      <c r="H15" s="9" t="n">
        <v>0.08</v>
      </c>
      <c r="I15" s="9" t="n">
        <v>1.33</v>
      </c>
      <c r="J15" s="9" t="n">
        <v>0.01</v>
      </c>
      <c r="K15" s="9" t="n">
        <v>0.14</v>
      </c>
      <c r="L15" s="9" t="n">
        <v>0.97</v>
      </c>
      <c r="M15" s="9" t="n">
        <v>9.66</v>
      </c>
      <c r="N15" s="10" t="n">
        <v>99.42</v>
      </c>
      <c r="O15" s="9" t="n">
        <v>86.5447598253275</v>
      </c>
      <c r="P15" s="11" t="n">
        <v>2.89451277199622</v>
      </c>
      <c r="Q15" s="11" t="n">
        <v>21.7938144329897</v>
      </c>
      <c r="R15" s="12" t="n">
        <v>93.7117628508353</v>
      </c>
      <c r="S15" s="12" t="n">
        <v>10.8219751918427</v>
      </c>
      <c r="T15" s="9" t="n">
        <v>8.71783874697778</v>
      </c>
      <c r="U15" s="9" t="n">
        <v>48.3783212560386</v>
      </c>
      <c r="V15" s="9" t="n">
        <v>0.910633514657339</v>
      </c>
      <c r="W15" s="7"/>
    </row>
    <row r="16" s="6" customFormat="true" ht="15.6" hidden="false" customHeight="false" outlineLevel="0" collapsed="false">
      <c r="A16" s="7" t="n">
        <v>14</v>
      </c>
      <c r="B16" s="8" t="s">
        <v>23</v>
      </c>
      <c r="C16" s="9" t="n">
        <v>63.84</v>
      </c>
      <c r="D16" s="9" t="n">
        <v>16.53</v>
      </c>
      <c r="E16" s="9" t="n">
        <v>0.12</v>
      </c>
      <c r="F16" s="9" t="n">
        <v>7.95</v>
      </c>
      <c r="G16" s="9" t="n">
        <v>4.04</v>
      </c>
      <c r="H16" s="9" t="n">
        <v>0.34</v>
      </c>
      <c r="I16" s="9" t="n">
        <v>1.44</v>
      </c>
      <c r="J16" s="9" t="n">
        <v>0.17</v>
      </c>
      <c r="K16" s="9" t="n">
        <v>0.17</v>
      </c>
      <c r="L16" s="9" t="n">
        <v>0.75</v>
      </c>
      <c r="M16" s="9" t="n">
        <v>4.28</v>
      </c>
      <c r="N16" s="10" t="n">
        <v>99.63</v>
      </c>
      <c r="O16" s="9" t="n">
        <v>66.9050188882893</v>
      </c>
      <c r="P16" s="11" t="n">
        <v>3.86206896551724</v>
      </c>
      <c r="Q16" s="11" t="n">
        <v>22.04</v>
      </c>
      <c r="R16" s="12" t="n">
        <v>84.8914431673052</v>
      </c>
      <c r="S16" s="12" t="n">
        <v>9.83113530953821</v>
      </c>
      <c r="T16" s="9" t="n">
        <v>14.5498151509041</v>
      </c>
      <c r="U16" s="9" t="n">
        <v>62.983589087809</v>
      </c>
      <c r="V16" s="9" t="n">
        <v>0.748818366828368</v>
      </c>
      <c r="W16" s="7"/>
    </row>
    <row r="17" s="6" customFormat="true" ht="15.6" hidden="false" customHeight="false" outlineLevel="0" collapsed="false">
      <c r="A17" s="7" t="n">
        <v>15</v>
      </c>
      <c r="B17" s="8" t="s">
        <v>23</v>
      </c>
      <c r="C17" s="9" t="n">
        <v>63.63</v>
      </c>
      <c r="D17" s="9" t="n">
        <v>13.59</v>
      </c>
      <c r="E17" s="9" t="n">
        <v>0.41</v>
      </c>
      <c r="F17" s="9" t="n">
        <v>2.92</v>
      </c>
      <c r="G17" s="9" t="n">
        <v>5.4</v>
      </c>
      <c r="H17" s="9" t="n">
        <v>2.12</v>
      </c>
      <c r="I17" s="9" t="n">
        <v>2.19</v>
      </c>
      <c r="J17" s="9" t="n">
        <v>0.07</v>
      </c>
      <c r="K17" s="9" t="n">
        <v>0.15</v>
      </c>
      <c r="L17" s="9" t="n">
        <v>0.57</v>
      </c>
      <c r="M17" s="9" t="n">
        <v>7.61</v>
      </c>
      <c r="N17" s="10" t="n">
        <v>98.66</v>
      </c>
      <c r="O17" s="9" t="n">
        <v>78.4189267166763</v>
      </c>
      <c r="P17" s="11" t="n">
        <v>4.68211920529801</v>
      </c>
      <c r="Q17" s="11" t="n">
        <v>23.8421052631579</v>
      </c>
      <c r="R17" s="12" t="n">
        <v>91.1086583272014</v>
      </c>
      <c r="S17" s="12" t="n">
        <v>8.25690458670591</v>
      </c>
      <c r="T17" s="9" t="n">
        <v>12.0791595127136</v>
      </c>
      <c r="U17" s="9" t="n">
        <v>42.6398550724638</v>
      </c>
      <c r="V17" s="9" t="n">
        <v>0.65293881588313</v>
      </c>
      <c r="W17" s="7"/>
    </row>
    <row r="18" s="6" customFormat="true" ht="15.6" hidden="false" customHeight="false" outlineLevel="0" collapsed="false">
      <c r="A18" s="7" t="n">
        <v>16</v>
      </c>
      <c r="B18" s="8" t="s">
        <v>23</v>
      </c>
      <c r="C18" s="9" t="n">
        <v>64.06</v>
      </c>
      <c r="D18" s="9" t="n">
        <v>16</v>
      </c>
      <c r="E18" s="9" t="n">
        <v>0.17</v>
      </c>
      <c r="F18" s="9" t="n">
        <v>7.83</v>
      </c>
      <c r="G18" s="9" t="n">
        <v>2.97</v>
      </c>
      <c r="H18" s="9" t="n">
        <v>0.5</v>
      </c>
      <c r="I18" s="9" t="n">
        <v>1.17</v>
      </c>
      <c r="J18" s="9" t="n">
        <v>0.09</v>
      </c>
      <c r="K18" s="9" t="n">
        <v>0.26</v>
      </c>
      <c r="L18" s="9" t="n">
        <v>0.85</v>
      </c>
      <c r="M18" s="9" t="n">
        <v>5.99</v>
      </c>
      <c r="N18" s="10" t="n">
        <v>99.89</v>
      </c>
      <c r="O18" s="9" t="n">
        <v>66.1977658254034</v>
      </c>
      <c r="P18" s="11" t="n">
        <v>4.00375</v>
      </c>
      <c r="Q18" s="11" t="n">
        <v>18.8235294117647</v>
      </c>
      <c r="R18" s="12" t="n">
        <v>82.5444444444444</v>
      </c>
      <c r="S18" s="12" t="n">
        <v>12.6494166666667</v>
      </c>
      <c r="T18" s="9" t="n">
        <v>9.60842361111111</v>
      </c>
      <c r="U18" s="9" t="n">
        <v>44.6256793478261</v>
      </c>
      <c r="V18" s="9" t="n">
        <v>0.798623521872359</v>
      </c>
      <c r="W18" s="7"/>
    </row>
    <row r="19" s="6" customFormat="true" ht="15.6" hidden="false" customHeight="false" outlineLevel="0" collapsed="false">
      <c r="A19" s="7" t="n">
        <v>17</v>
      </c>
      <c r="B19" s="8" t="s">
        <v>23</v>
      </c>
      <c r="C19" s="9" t="n">
        <v>62.84</v>
      </c>
      <c r="D19" s="9" t="n">
        <v>14.3</v>
      </c>
      <c r="E19" s="9" t="n">
        <v>0.29</v>
      </c>
      <c r="F19" s="9" t="n">
        <v>2.69</v>
      </c>
      <c r="G19" s="9" t="n">
        <v>4.03</v>
      </c>
      <c r="H19" s="9" t="n">
        <v>2.87</v>
      </c>
      <c r="I19" s="9" t="n">
        <v>1.79</v>
      </c>
      <c r="J19" s="9" t="n">
        <v>0.05</v>
      </c>
      <c r="K19" s="9" t="n">
        <v>0.23</v>
      </c>
      <c r="L19" s="9" t="n">
        <v>0.63</v>
      </c>
      <c r="M19" s="9" t="n">
        <v>8.72</v>
      </c>
      <c r="N19" s="10" t="n">
        <v>98.44</v>
      </c>
      <c r="O19" s="9" t="n">
        <v>81.3887307911212</v>
      </c>
      <c r="P19" s="11" t="n">
        <v>4.3944055944056</v>
      </c>
      <c r="Q19" s="11" t="n">
        <v>22.6984126984127</v>
      </c>
      <c r="R19" s="12" t="n">
        <v>75.040404040404</v>
      </c>
      <c r="S19" s="12" t="n">
        <v>9.20734265734265</v>
      </c>
      <c r="T19" s="9" t="n">
        <v>13.4717404817405</v>
      </c>
      <c r="U19" s="9" t="n">
        <v>57.3770903010033</v>
      </c>
      <c r="V19" s="9" t="n">
        <v>0.726321101142982</v>
      </c>
      <c r="W19" s="7"/>
    </row>
    <row r="20" s="6" customFormat="true" ht="15.6" hidden="false" customHeight="false" outlineLevel="0" collapsed="false">
      <c r="A20" s="7" t="n">
        <v>18</v>
      </c>
      <c r="B20" s="8" t="s">
        <v>23</v>
      </c>
      <c r="C20" s="9" t="n">
        <v>63.04</v>
      </c>
      <c r="D20" s="9" t="n">
        <v>15.86</v>
      </c>
      <c r="E20" s="9" t="n">
        <v>0.19</v>
      </c>
      <c r="F20" s="9" t="n">
        <v>7.59</v>
      </c>
      <c r="G20" s="9" t="n">
        <v>4</v>
      </c>
      <c r="H20" s="9" t="n">
        <v>0.12</v>
      </c>
      <c r="I20" s="9" t="n">
        <v>1.42</v>
      </c>
      <c r="J20" s="9" t="n">
        <v>0.38</v>
      </c>
      <c r="K20" s="9" t="n">
        <v>0.28</v>
      </c>
      <c r="L20" s="9" t="n">
        <v>0.81</v>
      </c>
      <c r="M20" s="9" t="n">
        <v>5.25</v>
      </c>
      <c r="N20" s="9" t="n">
        <v>98.94</v>
      </c>
      <c r="O20" s="9" t="n">
        <v>67.5085130533485</v>
      </c>
      <c r="P20" s="11" t="n">
        <v>3.97477931904161</v>
      </c>
      <c r="Q20" s="11" t="n">
        <v>19.5802469135802</v>
      </c>
      <c r="R20" s="12" t="n">
        <v>78.0685161832703</v>
      </c>
      <c r="S20" s="12" t="n">
        <v>9.33594647611041</v>
      </c>
      <c r="T20" s="9" t="n">
        <v>9.52412077903882</v>
      </c>
      <c r="U20" s="9" t="n">
        <v>24.7649758454106</v>
      </c>
      <c r="V20" s="9" t="n">
        <v>0.734168968387597</v>
      </c>
      <c r="W20" s="7"/>
    </row>
    <row r="21" s="14" customFormat="true" ht="15.6" hidden="false" customHeight="false" outlineLevel="0" collapsed="false">
      <c r="A21" s="8" t="n">
        <v>19</v>
      </c>
      <c r="B21" s="8" t="s">
        <v>23</v>
      </c>
      <c r="C21" s="9" t="n">
        <v>62.86</v>
      </c>
      <c r="D21" s="9" t="n">
        <v>13.99</v>
      </c>
      <c r="E21" s="9" t="n">
        <v>0.11</v>
      </c>
      <c r="F21" s="9" t="n">
        <v>8.15</v>
      </c>
      <c r="G21" s="9" t="n">
        <v>4.07</v>
      </c>
      <c r="H21" s="9" t="n">
        <v>0.32</v>
      </c>
      <c r="I21" s="9" t="n">
        <v>1.76</v>
      </c>
      <c r="J21" s="9" t="n">
        <v>0.01</v>
      </c>
      <c r="K21" s="9" t="n">
        <v>0.18</v>
      </c>
      <c r="L21" s="9" t="n">
        <v>0.73</v>
      </c>
      <c r="M21" s="9" t="n">
        <v>4.49</v>
      </c>
      <c r="N21" s="9" t="n">
        <v>96.67</v>
      </c>
      <c r="O21" s="9" t="n">
        <v>62.7260499178</v>
      </c>
      <c r="P21" s="11" t="n">
        <v>4.49320943531094</v>
      </c>
      <c r="Q21" s="11" t="n">
        <v>19.1643835616438</v>
      </c>
      <c r="R21" s="12" t="n">
        <v>70.8029544913034</v>
      </c>
      <c r="S21" s="12" t="n">
        <v>9.0136049559209</v>
      </c>
      <c r="T21" s="9" t="n">
        <v>9.93226113890875</v>
      </c>
      <c r="U21" s="9" t="n">
        <v>20.9163647342995</v>
      </c>
      <c r="V21" s="9" t="n">
        <v>0.721752134502359</v>
      </c>
      <c r="W21" s="8"/>
      <c r="X21" s="13"/>
      <c r="Y21" s="13"/>
      <c r="AA21" s="13"/>
    </row>
    <row r="22" customFormat="false" ht="15.6" hidden="false" customHeight="false" outlineLevel="0" collapsed="false">
      <c r="A22" s="15" t="s">
        <v>24</v>
      </c>
      <c r="B22" s="15" t="s">
        <v>25</v>
      </c>
      <c r="C22" s="16" t="n">
        <v>62.8</v>
      </c>
      <c r="D22" s="16" t="n">
        <v>18.9</v>
      </c>
      <c r="E22" s="16" t="n">
        <v>1.19</v>
      </c>
      <c r="F22" s="16" t="n">
        <v>3.68</v>
      </c>
      <c r="G22" s="16" t="n">
        <v>7.18</v>
      </c>
      <c r="H22" s="16" t="n">
        <v>1.29</v>
      </c>
      <c r="I22" s="16" t="n">
        <v>2.19</v>
      </c>
      <c r="J22" s="16" t="n">
        <v>0.11</v>
      </c>
      <c r="K22" s="16" t="n">
        <v>0.16</v>
      </c>
      <c r="L22" s="16" t="n">
        <v>0.99</v>
      </c>
      <c r="M22" s="16" t="s">
        <v>25</v>
      </c>
      <c r="N22" s="16" t="s">
        <v>25</v>
      </c>
      <c r="O22" s="16" t="n">
        <v>70</v>
      </c>
      <c r="P22" s="17" t="n">
        <f aca="false">C22/D22</f>
        <v>3.32275132275132</v>
      </c>
      <c r="Q22" s="17" t="n">
        <f aca="false">D22/L22</f>
        <v>19.0909090909091</v>
      </c>
      <c r="R22" s="16" t="n">
        <v>69.8</v>
      </c>
      <c r="S22" s="16" t="n">
        <v>5</v>
      </c>
      <c r="T22" s="16" t="n">
        <v>8.49</v>
      </c>
      <c r="U22" s="16" t="s">
        <v>25</v>
      </c>
      <c r="V22" s="16" t="n">
        <v>0.66</v>
      </c>
      <c r="W22" s="7"/>
      <c r="X22" s="6"/>
      <c r="Y22" s="6"/>
    </row>
  </sheetData>
  <mergeCells count="1">
    <mergeCell ref="A1: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ZW</dc:creator>
  <dc:description/>
  <dc:language>en-US</dc:language>
  <cp:lastModifiedBy>赖天功</cp:lastModifiedBy>
  <dcterms:modified xsi:type="dcterms:W3CDTF">2025-06-18T01:44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313A9B1965429C8284112E023EF50E_13</vt:lpwstr>
  </property>
  <property fmtid="{D5CDD505-2E9C-101B-9397-08002B2CF9AE}" pid="3" name="KSOProductBuildVer">
    <vt:lpwstr>2052-11.1.0.15319</vt:lpwstr>
  </property>
</Properties>
</file>